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SNP" sheetId="1" r:id="rId1"/>
    <sheet name="SSR" sheetId="4" r:id="rId2"/>
    <sheet name="Allele Specific Marker" sheetId="3" r:id="rId3"/>
  </sheets>
  <calcPr calcId="152511"/>
</workbook>
</file>

<file path=xl/sharedStrings.xml><?xml version="1.0" encoding="utf-8"?>
<sst xmlns="http://schemas.openxmlformats.org/spreadsheetml/2006/main" count="438" uniqueCount="356">
  <si>
    <t>pepC_SNP2</t>
  </si>
  <si>
    <t>Phosphoenolpyruvate carboxylase</t>
  </si>
  <si>
    <t>ACGTTGGATGCATAAGATCTTCAATCTGCG</t>
  </si>
  <si>
    <t>ACGTTGGATGGAGGTGACGAGAGATGTTTG</t>
  </si>
  <si>
    <t>NIP_SNP1</t>
  </si>
  <si>
    <t>14-3-3-like protein</t>
  </si>
  <si>
    <t>ACGTTGGATGACGAAATGATACGCCACGAG</t>
  </si>
  <si>
    <t>ACGTTGGATGCGTGGAGGAGAGGAATCTTC</t>
  </si>
  <si>
    <t>Putative PI/phosphatidylcholine transfer protein</t>
  </si>
  <si>
    <t>ACGTTGGATGCCTAGACAAGGCAACACAAG</t>
  </si>
  <si>
    <t>ACGTTGGATGTTTCGAAATGCTTTCGATGC</t>
  </si>
  <si>
    <t>Dof5_SNP1</t>
  </si>
  <si>
    <t>DNA binding with one finger 5 protein (PsDof5)</t>
  </si>
  <si>
    <t>ACGTTGGATGTCTTCTGCCGTGACATCTGC</t>
  </si>
  <si>
    <t>ACGTTGGATGCCACCATACGGAAAAGAACC</t>
  </si>
  <si>
    <t>aldo_SNP4</t>
  </si>
  <si>
    <t>Aldolase</t>
  </si>
  <si>
    <t>ACGTTGGATGCAATGCGGTATTTTGGAGAG</t>
  </si>
  <si>
    <t>ACGTTGGATGCAAATCTCCAAACCCATGGC</t>
  </si>
  <si>
    <t>CACGTGTCGTTCTCATAT</t>
  </si>
  <si>
    <t>PIN1_SNP1</t>
  </si>
  <si>
    <t>Auxin efflux carrier protein PIN1 (PsPIN1)</t>
  </si>
  <si>
    <t>ACGTTGGATGCTGCAGCTAAGAATCTTAGG</t>
  </si>
  <si>
    <t>ACGTTGGATGAGCACTTTTCGCTGTTCCAC</t>
  </si>
  <si>
    <t>GAL_SNP2</t>
  </si>
  <si>
    <t>Putative galactinol synthase</t>
  </si>
  <si>
    <t>ACGTTGGATGCATAAGTCTCAACACTTGGC</t>
  </si>
  <si>
    <t>ACGTTGGATGGCCGAAAGAAATGGGTGAAC</t>
  </si>
  <si>
    <t>GGGTGAACCTCCTTCA</t>
  </si>
  <si>
    <t>PsDof1_SNP2</t>
  </si>
  <si>
    <t>Elicitor-responsive Dof protein (ERDP)</t>
  </si>
  <si>
    <t>ACGTTGGATGTCCGTTTTCGAACTTACCTC</t>
  </si>
  <si>
    <t>ACGTTGGATGCCACCACATGATTGTTTCTG</t>
  </si>
  <si>
    <t>AAGCCTAGCCAACGCTAAT</t>
  </si>
  <si>
    <t>pepC_SNP8</t>
  </si>
  <si>
    <t>ACGTTGGATGCCTCCTCTTCCAACAGTTCC</t>
  </si>
  <si>
    <t>ACGTTGGATGGAGGAGCTCATAAATGTTGC</t>
  </si>
  <si>
    <t>AACCATGTTCCACGGT</t>
  </si>
  <si>
    <t>sym10_SNP3</t>
  </si>
  <si>
    <t>Nod factor recognition protein (sym10)</t>
  </si>
  <si>
    <t>ACGTTGGATGTCTCTGAGACCATGTAAGCG</t>
  </si>
  <si>
    <t>ACGTTGGATGATGGATCACTTGATGAGTGG</t>
  </si>
  <si>
    <t>GTGGTTGTTCTCAGAGTT</t>
  </si>
  <si>
    <t>gbsts1_SNP1</t>
  </si>
  <si>
    <t>Granule-bound starch synthase</t>
  </si>
  <si>
    <t>ACGTTGGATGAATTGTAGGAACACAAGACC</t>
  </si>
  <si>
    <t>ACGTTGGATGCTTTCGACTTTATTGATGGG</t>
  </si>
  <si>
    <t>ASN2_SNP1</t>
  </si>
  <si>
    <t>Asparagine Synthetase (ASN2)</t>
  </si>
  <si>
    <t>ACGTTGGATGCTTTATTGAAGAGGAAAAAGG</t>
  </si>
  <si>
    <t>ACGTTGGATGGGTTATAGCTGGATTGATGG</t>
  </si>
  <si>
    <t>agps1_SNP1</t>
  </si>
  <si>
    <t>ADP-glucose pyrophosphorylase (agpS1)</t>
  </si>
  <si>
    <t>ACGTTGGATGCACAGCTCTGTGGTGATAAG</t>
  </si>
  <si>
    <t>ACGTTGGATGCAGCCTTGGGAGAAACAATG</t>
  </si>
  <si>
    <t>aldo_SNP3</t>
  </si>
  <si>
    <t>ACGTTGGATGGCCTCTCCTACAAAAGTTGC</t>
  </si>
  <si>
    <t>ACGTTGGATGAACATGATACCAGGGACAGC</t>
  </si>
  <si>
    <t>rgp_SNP1</t>
  </si>
  <si>
    <t>Reversibly glycosylatable polypeptide (RGP1)</t>
  </si>
  <si>
    <t>ACGTTGGATGACACCATTGATGATGATTGC</t>
  </si>
  <si>
    <t>ACGTTGGATGACATACAAACTTCCCGATCC</t>
  </si>
  <si>
    <t>F4012_SNP2</t>
  </si>
  <si>
    <t>Cytosolic phosphoglycerate kinase</t>
  </si>
  <si>
    <t>ACGTTGGATGCTGCTGTCCGCAATGATAAC</t>
  </si>
  <si>
    <t>ACGTTGGATGAGCTCCTGGAACAATTGAAC</t>
  </si>
  <si>
    <t>TCAATCAACAACTACAACAATT</t>
  </si>
  <si>
    <t>Bfruct_SNP7</t>
  </si>
  <si>
    <t>Beta-fructofuranosidase (bfruct1)</t>
  </si>
  <si>
    <t>ACGTTGGATGCGATGATGGGAAGAATAGAAG</t>
  </si>
  <si>
    <t>ACGTTGGATGCCAGACCAACCTTTCTTGAC</t>
  </si>
  <si>
    <t>peptrans_SNP2</t>
  </si>
  <si>
    <t>Putative peptide transporter.</t>
  </si>
  <si>
    <t>ACGTTGGATGACGATCCTGCAGGAAAATTG</t>
  </si>
  <si>
    <t>ACGTTGGATGATGATGGCGACTCAGAGTTC</t>
  </si>
  <si>
    <t>PIN1_SNP3</t>
  </si>
  <si>
    <t>ACGTTGGATGAAACATTCCCGGATTCGGAG</t>
  </si>
  <si>
    <t>ACGTTGGATGGAGGCCGTCTAATTACGAAG</t>
  </si>
  <si>
    <t>clpser_SNP3</t>
  </si>
  <si>
    <t>putative ATP-dependent clp serine protease proteolytic subunit (am5)</t>
  </si>
  <si>
    <t>ACGTTGGATGCCAAACTCATAAGCAAAGCC</t>
  </si>
  <si>
    <t>ACGTTGGATGATACCCGTTTACAGTATACC</t>
  </si>
  <si>
    <t>CCGTTTACAGTATACCTAATATCT</t>
  </si>
  <si>
    <t>sus3_SNP8</t>
  </si>
  <si>
    <t>Sucrose synthase isoform 3 (sus3)</t>
  </si>
  <si>
    <t>ACGTTGGATGGAGAGAAGAAATGTTAGTACC</t>
  </si>
  <si>
    <t>ACGTTGGATGATGTGACGAATCTCGAACGC</t>
  </si>
  <si>
    <t>CNE007I23_SNP2</t>
  </si>
  <si>
    <t xml:space="preserve"> AT4g01150/F2N1_18</t>
  </si>
  <si>
    <t>ACGTTGGATGACCTGACGCTGCTATACTTG</t>
  </si>
  <si>
    <t>ACGTTGGATGTCCAAGTTAACAAAATGGGC</t>
  </si>
  <si>
    <t>pip2_SNP2</t>
  </si>
  <si>
    <t>Putative plasma membrane intrinsic protein (pip2-1)</t>
  </si>
  <si>
    <t>ACGTTGGATGATCAGTCTGGTGGCTGTAAC</t>
  </si>
  <si>
    <t>ACGTTGGATGAGCTGAATTCGTAGCAACAC</t>
  </si>
  <si>
    <t>CGTAGCAACACTTCTCTTT</t>
  </si>
  <si>
    <t>PsAAP1_SNP3</t>
  </si>
  <si>
    <t>Amino acid transporter (AAP1)</t>
  </si>
  <si>
    <t>ACGTTGGATGGCTTTCCATTGTTGCTGCTG</t>
  </si>
  <si>
    <t>ACGTTGGATGACAGAGAAATTATATATACC</t>
  </si>
  <si>
    <t>CCAAGGCCTAGACCAATT</t>
  </si>
  <si>
    <t>pepC_SNP6</t>
  </si>
  <si>
    <t>ACGTTGGATGGTCCGAAGAAAAGAGACAGG</t>
  </si>
  <si>
    <t>ACGTTGGATGATTTCATCGGTTGTGGGCAG</t>
  </si>
  <si>
    <t>Gamma-aminobutyrate-transaminase</t>
  </si>
  <si>
    <t>ACGTTGGATGCTAGAGTTACTAGTTAAAGC</t>
  </si>
  <si>
    <t>ACGTTGGATGAGTATTCCTAGTTCAACAGC</t>
  </si>
  <si>
    <t>AGGGTTATTAGTCTAGCAAATTCGT</t>
  </si>
  <si>
    <t>agpl1_SNP2</t>
  </si>
  <si>
    <t>ADP-glucose pyrophosphorylase (agpl1)</t>
  </si>
  <si>
    <t>ACGTTGGATGCACATAAACTCCCATAGATGC</t>
  </si>
  <si>
    <t>ACGTTGGATGGTAGATACTTCTCGTCTTGG</t>
  </si>
  <si>
    <t>TBB2_SNP1</t>
  </si>
  <si>
    <t>Tubulin Beta-2 Chain (TBB2)</t>
  </si>
  <si>
    <t>ACGTTGGATGATTCGGTTGGGAATCGGAAG</t>
  </si>
  <si>
    <t>ACGTTGGATGCTTCTCCGAATCACAATTCC</t>
  </si>
  <si>
    <t>tip_SNP2</t>
  </si>
  <si>
    <t>putative tonoplast intrinsic protein (tip1-1)</t>
  </si>
  <si>
    <t>ACGTTGGATGATACCGATGCGGTGACAAAG</t>
  </si>
  <si>
    <t>ACGTTGGATGTCACCTTACTCCGTGGTATC</t>
  </si>
  <si>
    <t>GK15_SNP1</t>
  </si>
  <si>
    <t>Unknown protein</t>
  </si>
  <si>
    <t>ACGTTGGATGGAAAACAAAATCCATAATGA</t>
  </si>
  <si>
    <t>ACGTTGGATGTTGGTGAATCTGGGCATGAG</t>
  </si>
  <si>
    <t>AATGTGGAAGATTTTACGGT</t>
  </si>
  <si>
    <t>TE002I21_SNP1</t>
  </si>
  <si>
    <t>Fructose-bisphosphate aldolase 1, chloroplast precursor</t>
  </si>
  <si>
    <t>ACGTTGGATGATGTGACACTGACCAAATAC</t>
  </si>
  <si>
    <t>ACGTTGGATGTTCGGTATATGTGTCAGTGC</t>
  </si>
  <si>
    <t>F3586_SNP1</t>
  </si>
  <si>
    <t>Glutathione S-transferase</t>
  </si>
  <si>
    <t>ACGTTGGATGGGTATTGGGAGAAAGCCTTG</t>
  </si>
  <si>
    <t>ACGTTGGATGTTATAATAACTTACATTGGG</t>
  </si>
  <si>
    <t>ACTTACATTGGGAGAGAGT</t>
  </si>
  <si>
    <t>rgp_SNP3</t>
  </si>
  <si>
    <t>ACGTTGGATGGTATCCACGGACGAAATCAG</t>
  </si>
  <si>
    <t>ACGTTGGATGTCTCCTTAGTCCATCCACTC</t>
  </si>
  <si>
    <t>TTCAACACCCTTTACGAT</t>
  </si>
  <si>
    <t>Ga2ox_SNP1</t>
  </si>
  <si>
    <t>Gibberellin 2 beta-hydroxylase</t>
  </si>
  <si>
    <t>ACGTTGGATGATTTGAGGGTCAGTGTGTTC</t>
  </si>
  <si>
    <t>ACGTTGGATGAATCATTACCCTGCTTGCCC</t>
  </si>
  <si>
    <t>ATGGTGAGAATTTGATTGGG</t>
  </si>
  <si>
    <t>clpser_SNP1</t>
  </si>
  <si>
    <t>ACGTTGGATGACGCTAACAAAATCACAAC</t>
  </si>
  <si>
    <t>ACGTTGGATGTCCATGAGTTTACTTTCAG</t>
  </si>
  <si>
    <t>TNE003A07_SNP1</t>
  </si>
  <si>
    <t>Indoleacetic acid IAA)-inducible gene (IAA7).</t>
  </si>
  <si>
    <t>ACGTTGGATGCTTCACCACTGGTTAGTATC</t>
  </si>
  <si>
    <t>ACGTTGGATGACGCGCATCAGTGTTAAATC</t>
  </si>
  <si>
    <t>ppgm_SNP2</t>
  </si>
  <si>
    <t>Plastidial phosphoglucomutase (rug3)</t>
  </si>
  <si>
    <t>ACGTTGGATGGTTGGAGTTACGAAATTCGG</t>
  </si>
  <si>
    <t>ACGTTGGATGAACTCCAGGTAATCAGAAAC</t>
  </si>
  <si>
    <t>gpt2_SNP2</t>
  </si>
  <si>
    <t>Chloroplast glucose-6-phosphate/phosphate translocator</t>
  </si>
  <si>
    <t>ACGTTGGATGGGATGGAAGAGACGATAACC</t>
  </si>
  <si>
    <t>ACGTTGGATGGTCTCTTGATCAGATTTCTCC</t>
  </si>
  <si>
    <t>Tpe4A_SNP1</t>
  </si>
  <si>
    <t>Thiol-protease (Tpe4A)</t>
  </si>
  <si>
    <t>ACGTTGGATGTGCCAAAAATTTATCTTTTAA</t>
  </si>
  <si>
    <t>ACGTTGGATGCTGAGTTGATAGCTGCAGAT</t>
  </si>
  <si>
    <t>TNE003F15_SNP3</t>
  </si>
  <si>
    <t>Hypothetical protein.</t>
  </si>
  <si>
    <t>ACGTTGGATGGAATCCTGCCAGTCACCTTC</t>
  </si>
  <si>
    <t>ACGTTGGATGTCCTGCTTTTGTCAACTCTG</t>
  </si>
  <si>
    <t>NUM1_SNP2</t>
  </si>
  <si>
    <t>Homolog of mammalian nucleolin (NUM1)</t>
  </si>
  <si>
    <t>ACGTTGGATGGCACACCTTAAGTAAACAGC</t>
  </si>
  <si>
    <t>ACGTTGGATGCTCTGAATCTGAGGATGAGG</t>
  </si>
  <si>
    <t>catAAtrans_SNP2</t>
  </si>
  <si>
    <t>Cationic amino acid transporter</t>
  </si>
  <si>
    <t>ACGTTGGATGTAGTGGACTTACCATCCCTG</t>
  </si>
  <si>
    <t>ACGTTGGATGGAAGGGCACAATAATTACCG</t>
  </si>
  <si>
    <t>AATAATTACCGGCCTTGCT</t>
  </si>
  <si>
    <t>pepC_SNP1</t>
  </si>
  <si>
    <t>ACGTTGGATGCGTTCGTTAATCCCTATGTT</t>
  </si>
  <si>
    <t>ACGTTGGATGCCATGAAACAATTTGGAAGGG</t>
  </si>
  <si>
    <t>GCCGTGTTGATACAGCT</t>
  </si>
  <si>
    <t>MitPhos_SNP1</t>
  </si>
  <si>
    <t>Mitochondrial phosphate transporter</t>
  </si>
  <si>
    <t>ACGTTGGATGCTACAGGTCTTATTATCAGG</t>
  </si>
  <si>
    <t>ACGTTGGATGGTAACTTGTTTCTTTTAAGTC</t>
  </si>
  <si>
    <t>ATCTTTTGAATTTAAGATAAGTTATGATT</t>
  </si>
  <si>
    <t>GAL_SNP1</t>
  </si>
  <si>
    <t>ACGTTGGATGCATGGAGTCATACACCACAG</t>
  </si>
  <si>
    <t>ACGTTGGATGCCCATTTCTTTCGGCCATTG</t>
  </si>
  <si>
    <t>CTGCTGACAGTACCCG</t>
  </si>
  <si>
    <t>Lb5-10_SNP1</t>
  </si>
  <si>
    <t>Leghemoglobin (PsLb5-10)</t>
  </si>
  <si>
    <t>ACGTTGGATGAGTATACTCGAGAAAGCACC</t>
  </si>
  <si>
    <t>ACGTTGGATGAGGACTATCCTCTACTCCAG</t>
  </si>
  <si>
    <t>TGTGTCTTTAAGAAAAGAGAATAAG</t>
  </si>
  <si>
    <t>Dof5_SNP2</t>
  </si>
  <si>
    <t>ACGTTGGATGATATGAGTGTTTGCGGGAGC</t>
  </si>
  <si>
    <t>ACGTTGGATGCCACCTAATGCAAGAAACCC</t>
  </si>
  <si>
    <t>SNP_ID</t>
  </si>
  <si>
    <t>Description</t>
  </si>
  <si>
    <t>1st-PCRP</t>
  </si>
  <si>
    <t>2nd-PCRP</t>
  </si>
  <si>
    <t>EXT2_SEQ</t>
  </si>
  <si>
    <t>PI_phos_SNP2</t>
  </si>
  <si>
    <t>gamma_SNP1</t>
  </si>
  <si>
    <t>TAGATAGAATGATGGCTGCGAATCTG</t>
  </si>
  <si>
    <t>CCCTAGGAATCTTCTCTCCGTG</t>
  </si>
  <si>
    <t>TCAGGCTTTCGATGCAAAAAGTTTTACT</t>
  </si>
  <si>
    <t>GGGAAGGAAAAGAACCTCCTTGTATG</t>
  </si>
  <si>
    <t>CCAGCTGTTCCACTTCTCTCG</t>
  </si>
  <si>
    <t>TATTGTTATCCTTCTAAAAATCACATTAT</t>
  </si>
  <si>
    <t>GAAGATCATGCTGCAAAACATGTAAT</t>
  </si>
  <si>
    <t>TGGGCGAAACAATGAAAGGGTTTCTACCT</t>
  </si>
  <si>
    <t>TCCCGTGAAGGAGATTGAGGGTG</t>
  </si>
  <si>
    <t>ATACTAAACAAACGAAATTCACAAATCA</t>
  </si>
  <si>
    <t>CCCTTGAAGATTCGTTAACCCAACCCAAT</t>
  </si>
  <si>
    <t>CCCCCCAAAACAATGAACCGAAGG</t>
  </si>
  <si>
    <t>CTACTTACGAAGAAGATGCTTCGAATGCG</t>
  </si>
  <si>
    <t>GGGTACCTCGAGATGTTTTATGCG</t>
  </si>
  <si>
    <t>GAAAATAAACTCACAGGGTATGT</t>
  </si>
  <si>
    <t>ACCGTGGGCAGGTCAGGTCCG</t>
  </si>
  <si>
    <t>CGATACTTCTCGTCTTGGGTTGTCG</t>
  </si>
  <si>
    <t>AGCACAATTCCATTCACACTAGCTTT</t>
  </si>
  <si>
    <t>AGACAACTCCTTGGATCCATA</t>
  </si>
  <si>
    <t>CCCCTTATATGTGTCAGTGCTTCATTGCG</t>
  </si>
  <si>
    <t>CGACTTTCAGAAATTTGGGGT</t>
  </si>
  <si>
    <t>GCGCTCATCAGTGTTAAATCTCTTGAG</t>
  </si>
  <si>
    <t>TCCCTTCCAGGTAATCAGAAACTGGGTCT</t>
  </si>
  <si>
    <t>CTGATCAGATTTCTCCATTAACG</t>
  </si>
  <si>
    <t>CGGAATTCAAAATCGCAACATCG</t>
  </si>
  <si>
    <t>AATGAAGGAAGCACAGCG</t>
  </si>
  <si>
    <t>ATTTATCTCATCGTGTAATTTTTTGGTTG</t>
  </si>
  <si>
    <t>AAGATTTTTGTTGAGGGTTGTTGT</t>
  </si>
  <si>
    <t>AA285</t>
  </si>
  <si>
    <t>PSBLOX2</t>
  </si>
  <si>
    <t>PSAS</t>
  </si>
  <si>
    <t>A9</t>
  </si>
  <si>
    <t>AB31</t>
  </si>
  <si>
    <t>AA122</t>
  </si>
  <si>
    <t>AD73</t>
  </si>
  <si>
    <t>AB141</t>
  </si>
  <si>
    <t>AA205</t>
  </si>
  <si>
    <t>AB40</t>
  </si>
  <si>
    <t>AB100</t>
  </si>
  <si>
    <t>AD83</t>
  </si>
  <si>
    <t>AB114</t>
  </si>
  <si>
    <t>AA317</t>
  </si>
  <si>
    <t>AA387</t>
  </si>
  <si>
    <t>PSU51918</t>
  </si>
  <si>
    <t>AA505</t>
  </si>
  <si>
    <t>AA206</t>
  </si>
  <si>
    <t>AB122</t>
  </si>
  <si>
    <t>AA446</t>
  </si>
  <si>
    <t>AB72</t>
  </si>
  <si>
    <t>AB109</t>
  </si>
  <si>
    <t>AB23</t>
  </si>
  <si>
    <t>AB33</t>
  </si>
  <si>
    <t>AB130</t>
  </si>
  <si>
    <t>AB119</t>
  </si>
  <si>
    <t>AA57</t>
  </si>
  <si>
    <t>SSR_ID</t>
  </si>
  <si>
    <t>IV</t>
  </si>
  <si>
    <t>LG</t>
  </si>
  <si>
    <t>VI</t>
  </si>
  <si>
    <t>III</t>
  </si>
  <si>
    <t>II</t>
  </si>
  <si>
    <t>I</t>
  </si>
  <si>
    <t>VII</t>
  </si>
  <si>
    <t>V</t>
  </si>
  <si>
    <t>CACGACGTTGTAAAACGACTCGCCTAATCTAGATGAGAATA</t>
  </si>
  <si>
    <t>CTTAACATTTTAGGTCTTGGAG</t>
  </si>
  <si>
    <t>CACGACGTTGTAAAACGACCTGCTATGCTATGTTTCACATC</t>
  </si>
  <si>
    <t>CTTTGCTTGCAACTTAGTAACAG</t>
  </si>
  <si>
    <t>CACGACGTTGTAAAACGACGGTGATAACTATTTGGCTCATC</t>
  </si>
  <si>
    <t>GTAGATTTCTCCATTCACCTG</t>
  </si>
  <si>
    <t>CACGACGTTGTAAAACGACGTGCAGAAGCATTTGTTCAGAT</t>
  </si>
  <si>
    <t>CCCACATATATTTGGTTGGTCA</t>
  </si>
  <si>
    <t>CACGACGTTGTAAAACGACTGTTTAATGTACCACAATCATTTG</t>
  </si>
  <si>
    <t>ATAGAACCTTAGTGTGGAAGCAT</t>
  </si>
  <si>
    <t>CACGACGTTGTAAAACGACGGGTCTGCATAAGTAGAAGCCA</t>
  </si>
  <si>
    <t>AAGGTGTTTCCCCTAGACATCA</t>
  </si>
  <si>
    <t>CACGACGTTGTAAAACGACCAGCTGGATTCAATCATTGGTG</t>
  </si>
  <si>
    <t>ATGAGTAATCCGACGATGCCTT</t>
  </si>
  <si>
    <t>CACGACGTTGTAAAACGACATCCCAATACTCCCACCAATGTT</t>
  </si>
  <si>
    <t>AGACTTAGGCTTCCCTTCTACGACTT</t>
  </si>
  <si>
    <t>CACGACGTTGTAAAACGACTACGCAATCATAGAGTTTGGAA</t>
  </si>
  <si>
    <t>AATCAAGTCAATGAAACAAGCA</t>
  </si>
  <si>
    <t>CACGACGTTGTAAAACGACAAATAGACCCTTGTGTAGAAGC</t>
  </si>
  <si>
    <t>GGAAAAGTGGGTTTTGAA</t>
  </si>
  <si>
    <t>CACGACGTTGTAAAACGACCACAAATAATGGGGAAGTGACAAAG</t>
  </si>
  <si>
    <t>GGAGATCATGAGGAAAGAGACGA</t>
  </si>
  <si>
    <t>CACGACGTTGTAAAACGACCACATGAGCGTGTGTATGGTAA</t>
  </si>
  <si>
    <t>GGGATAAGAAGAGGGAGCAAAT</t>
  </si>
  <si>
    <t>CACGACGTTGTAAAACGACACTCTTGTGCTTAAGGGACTATGTAGTCTT</t>
  </si>
  <si>
    <t>CTACTTACCAGGAAGGTTATTGACTGC</t>
  </si>
  <si>
    <t>CACGACGTTGTAAAACGACCGCTAGGTCATATTTGTTAGAGT</t>
  </si>
  <si>
    <t>CCTTGACAACATTTTTAAGAGAT</t>
  </si>
  <si>
    <t>CACGACGTTGTAAAACGACCGTCCCACATAAGTGGTCAT</t>
  </si>
  <si>
    <t>GAGGGTGAATTACAAGAAAGG</t>
  </si>
  <si>
    <t>CACGACGTTGTAAAACGACGTCGTAACAGATCAATATGGC</t>
  </si>
  <si>
    <t>CGATAGTGAGAGTGGCGGTTG</t>
  </si>
  <si>
    <t>CACGACGTTGTAAAACGACATTCACACGCGCCCA</t>
  </si>
  <si>
    <t>CAATTAAGCCCTCATCCAGA</t>
  </si>
  <si>
    <t>CACGACGTTGTAAAACGACCTGAGAACTCAACGCTCAGACG</t>
  </si>
  <si>
    <t>CGAGGGTCGAGTTCTGAGATTT</t>
  </si>
  <si>
    <t>CACGACGTTGTAAAACGACAATGCAGTTGCAATTTCGTTCTC</t>
  </si>
  <si>
    <t>GCGTCCCAAAACGCATAGG</t>
  </si>
  <si>
    <t>CACGACGTTGTAAAACGACTTAGCTTGCAGCCCACTC</t>
  </si>
  <si>
    <t>ATCCGACCCATGGATTTA</t>
  </si>
  <si>
    <t>CACGACGTTGTAAAACGACATCTCATGTTCAACTTGCAACCTTTA</t>
  </si>
  <si>
    <t>TTCAAAACACGCAAGTTTTCTGA</t>
  </si>
  <si>
    <t>CACGACGTTGTAAAACGACGAACCCTTGTGTAGAAGCATTTGTG</t>
  </si>
  <si>
    <t>GAGCTACTGTGAGTCTGATGCCATTAT</t>
  </si>
  <si>
    <t>CACGACGTTGTAAAACGACTCAGCCTTTATCCTCCGAACTA</t>
  </si>
  <si>
    <t>GAACCCTTGTGCAGAAGCATTA</t>
  </si>
  <si>
    <t>CACGACGTTGTAAAACGACCATTGAATTTGTGGGAGAAAGG</t>
  </si>
  <si>
    <t>TGTGGATGTTGCAATTTCGT</t>
  </si>
  <si>
    <t>CACGACGTTGTAAAACGACTAGGCTGCTCTCTTAGGTTATTGAGAGA</t>
  </si>
  <si>
    <t>GAACAAACACAAGAAACATGTTTTAGG</t>
  </si>
  <si>
    <t>CACGACGTTGTAAAACGACGCTAACTACGGGTTAAGGGTTGTG</t>
  </si>
  <si>
    <t>AATAGAACCCTTGTGCAGAAGCAT</t>
  </si>
  <si>
    <t>CACGACGTTGTAAAACGACGATGAATAATCCACGGTGGC</t>
  </si>
  <si>
    <t>CAACTCATGTCAAAGAAATCCATG</t>
  </si>
  <si>
    <t>391, 393</t>
  </si>
  <si>
    <t>255, 275</t>
  </si>
  <si>
    <t>124, 127</t>
  </si>
  <si>
    <t>395, 405</t>
  </si>
  <si>
    <t>214, 218</t>
  </si>
  <si>
    <t>251, 259</t>
  </si>
  <si>
    <t>254, 263</t>
  </si>
  <si>
    <t>267, 272</t>
  </si>
  <si>
    <t>212, 218</t>
  </si>
  <si>
    <t>Band sizes</t>
  </si>
  <si>
    <t>378, 382</t>
  </si>
  <si>
    <t>376, 382</t>
  </si>
  <si>
    <t>282, 290</t>
  </si>
  <si>
    <t>257, 263</t>
  </si>
  <si>
    <t>480, 491</t>
  </si>
  <si>
    <t>158, 161</t>
  </si>
  <si>
    <t>172, 174</t>
  </si>
  <si>
    <t>255, 263</t>
  </si>
  <si>
    <t>328, 340</t>
  </si>
  <si>
    <t>460, 463</t>
  </si>
  <si>
    <t>277, 292</t>
  </si>
  <si>
    <t>372, 384</t>
  </si>
  <si>
    <t>380, 397</t>
  </si>
  <si>
    <t>383, 397</t>
  </si>
  <si>
    <t>243, 246</t>
  </si>
  <si>
    <t>400, 402</t>
  </si>
  <si>
    <t>454, 476</t>
  </si>
  <si>
    <t>Forward (5'-3')</t>
  </si>
  <si>
    <t>Reverse (5'-3')</t>
  </si>
  <si>
    <t>247, 251</t>
  </si>
  <si>
    <t>PSbMV</t>
  </si>
  <si>
    <t>243, 293</t>
  </si>
  <si>
    <t>GGACTAAGAATGCTTCAAATGAAGCTGC</t>
  </si>
  <si>
    <t>GAATCATTTAAGAAGCTCGTGAAGTG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5.6" x14ac:dyDescent="0.3"/>
  <cols>
    <col min="1" max="1" width="18.77734375" style="7" bestFit="1" customWidth="1"/>
    <col min="2" max="2" width="8.88671875" style="6"/>
    <col min="3" max="3" width="63.6640625" style="1" bestFit="1" customWidth="1"/>
    <col min="4" max="4" width="48.6640625" style="1" bestFit="1" customWidth="1"/>
    <col min="5" max="5" width="48.21875" style="1" bestFit="1" customWidth="1"/>
    <col min="6" max="6" width="43.77734375" style="1" bestFit="1" customWidth="1"/>
    <col min="7" max="16384" width="8.88671875" style="1"/>
  </cols>
  <sheetData>
    <row r="1" spans="1:6" s="10" customFormat="1" x14ac:dyDescent="0.3">
      <c r="A1" s="9" t="s">
        <v>196</v>
      </c>
      <c r="B1" s="9" t="s">
        <v>260</v>
      </c>
      <c r="C1" s="10" t="s">
        <v>197</v>
      </c>
      <c r="D1" s="10" t="s">
        <v>198</v>
      </c>
      <c r="E1" s="10" t="s">
        <v>199</v>
      </c>
      <c r="F1" s="10" t="s">
        <v>200</v>
      </c>
    </row>
    <row r="2" spans="1:6" x14ac:dyDescent="0.3">
      <c r="A2" s="7" t="s">
        <v>112</v>
      </c>
      <c r="B2" s="6" t="s">
        <v>264</v>
      </c>
      <c r="C2" s="1" t="s">
        <v>113</v>
      </c>
      <c r="D2" s="1" t="s">
        <v>114</v>
      </c>
      <c r="E2" s="1" t="s">
        <v>115</v>
      </c>
      <c r="F2" s="1" t="s">
        <v>220</v>
      </c>
    </row>
    <row r="3" spans="1:6" x14ac:dyDescent="0.3">
      <c r="A3" s="7" t="s">
        <v>38</v>
      </c>
      <c r="B3" s="6" t="s">
        <v>264</v>
      </c>
      <c r="C3" s="1" t="s">
        <v>39</v>
      </c>
      <c r="D3" s="1" t="s">
        <v>40</v>
      </c>
      <c r="E3" s="1" t="s">
        <v>41</v>
      </c>
      <c r="F3" s="1" t="s">
        <v>42</v>
      </c>
    </row>
    <row r="4" spans="1:6" x14ac:dyDescent="0.3">
      <c r="A4" s="7" t="s">
        <v>134</v>
      </c>
      <c r="B4" s="6" t="s">
        <v>264</v>
      </c>
      <c r="C4" s="1" t="s">
        <v>59</v>
      </c>
      <c r="D4" s="1" t="s">
        <v>135</v>
      </c>
      <c r="E4" s="1" t="s">
        <v>136</v>
      </c>
      <c r="F4" s="1" t="s">
        <v>137</v>
      </c>
    </row>
    <row r="5" spans="1:6" x14ac:dyDescent="0.3">
      <c r="A5" s="7" t="s">
        <v>58</v>
      </c>
      <c r="B5" s="6" t="s">
        <v>264</v>
      </c>
      <c r="C5" s="1" t="s">
        <v>59</v>
      </c>
      <c r="D5" s="1" t="s">
        <v>60</v>
      </c>
      <c r="E5" s="1" t="s">
        <v>61</v>
      </c>
      <c r="F5" s="1" t="s">
        <v>212</v>
      </c>
    </row>
    <row r="6" spans="1:6" x14ac:dyDescent="0.3">
      <c r="A6" s="7" t="s">
        <v>188</v>
      </c>
      <c r="B6" s="6" t="s">
        <v>264</v>
      </c>
      <c r="C6" s="1" t="s">
        <v>189</v>
      </c>
      <c r="D6" s="1" t="s">
        <v>190</v>
      </c>
      <c r="E6" s="1" t="s">
        <v>191</v>
      </c>
      <c r="F6" s="1" t="s">
        <v>192</v>
      </c>
    </row>
    <row r="7" spans="1:6" x14ac:dyDescent="0.3">
      <c r="A7" s="7" t="s">
        <v>120</v>
      </c>
      <c r="B7" s="6" t="s">
        <v>264</v>
      </c>
      <c r="C7" s="1" t="s">
        <v>121</v>
      </c>
      <c r="D7" s="1" t="s">
        <v>122</v>
      </c>
      <c r="E7" s="1" t="s">
        <v>123</v>
      </c>
      <c r="F7" s="1" t="s">
        <v>124</v>
      </c>
    </row>
    <row r="8" spans="1:6" x14ac:dyDescent="0.3">
      <c r="A8" s="7" t="s">
        <v>47</v>
      </c>
      <c r="B8" s="6" t="s">
        <v>264</v>
      </c>
      <c r="C8" s="1" t="s">
        <v>48</v>
      </c>
      <c r="D8" s="1" t="s">
        <v>49</v>
      </c>
      <c r="E8" s="1" t="s">
        <v>50</v>
      </c>
      <c r="F8" s="1" t="s">
        <v>209</v>
      </c>
    </row>
    <row r="9" spans="1:6" x14ac:dyDescent="0.3">
      <c r="A9" s="7" t="s">
        <v>146</v>
      </c>
      <c r="B9" s="6" t="s">
        <v>263</v>
      </c>
      <c r="C9" s="1" t="s">
        <v>147</v>
      </c>
      <c r="D9" s="1" t="s">
        <v>148</v>
      </c>
      <c r="E9" s="1" t="s">
        <v>149</v>
      </c>
      <c r="F9" s="1" t="s">
        <v>224</v>
      </c>
    </row>
    <row r="10" spans="1:6" x14ac:dyDescent="0.3">
      <c r="A10" s="7" t="s">
        <v>150</v>
      </c>
      <c r="B10" s="6" t="s">
        <v>263</v>
      </c>
      <c r="C10" s="1" t="s">
        <v>151</v>
      </c>
      <c r="D10" s="1" t="s">
        <v>152</v>
      </c>
      <c r="E10" s="1" t="s">
        <v>153</v>
      </c>
      <c r="F10" s="1" t="s">
        <v>225</v>
      </c>
    </row>
    <row r="11" spans="1:6" x14ac:dyDescent="0.3">
      <c r="A11" s="7" t="s">
        <v>201</v>
      </c>
      <c r="B11" s="6" t="s">
        <v>263</v>
      </c>
      <c r="C11" s="1" t="s">
        <v>8</v>
      </c>
      <c r="D11" s="1" t="s">
        <v>9</v>
      </c>
      <c r="E11" s="1" t="s">
        <v>10</v>
      </c>
      <c r="F11" s="1" t="s">
        <v>205</v>
      </c>
    </row>
    <row r="12" spans="1:6" x14ac:dyDescent="0.3">
      <c r="A12" s="7" t="s">
        <v>71</v>
      </c>
      <c r="B12" s="6" t="s">
        <v>263</v>
      </c>
      <c r="C12" s="1" t="s">
        <v>72</v>
      </c>
      <c r="D12" s="1" t="s">
        <v>73</v>
      </c>
      <c r="E12" s="1" t="s">
        <v>74</v>
      </c>
      <c r="F12" s="1" t="s">
        <v>214</v>
      </c>
    </row>
    <row r="13" spans="1:6" x14ac:dyDescent="0.3">
      <c r="A13" s="7" t="s">
        <v>43</v>
      </c>
      <c r="B13" s="6" t="s">
        <v>263</v>
      </c>
      <c r="C13" s="1" t="s">
        <v>44</v>
      </c>
      <c r="D13" s="1" t="s">
        <v>45</v>
      </c>
      <c r="E13" s="1" t="s">
        <v>46</v>
      </c>
      <c r="F13" s="1" t="s">
        <v>208</v>
      </c>
    </row>
    <row r="14" spans="1:6" x14ac:dyDescent="0.3">
      <c r="A14" s="7" t="s">
        <v>129</v>
      </c>
      <c r="B14" s="6" t="s">
        <v>263</v>
      </c>
      <c r="C14" s="1" t="s">
        <v>130</v>
      </c>
      <c r="D14" s="1" t="s">
        <v>131</v>
      </c>
      <c r="E14" s="1" t="s">
        <v>132</v>
      </c>
      <c r="F14" s="1" t="s">
        <v>133</v>
      </c>
    </row>
    <row r="15" spans="1:6" x14ac:dyDescent="0.3">
      <c r="A15" s="7" t="s">
        <v>29</v>
      </c>
      <c r="B15" s="6" t="s">
        <v>262</v>
      </c>
      <c r="C15" s="1" t="s">
        <v>30</v>
      </c>
      <c r="D15" s="1" t="s">
        <v>31</v>
      </c>
      <c r="E15" s="1" t="s">
        <v>32</v>
      </c>
      <c r="F15" s="1" t="s">
        <v>33</v>
      </c>
    </row>
    <row r="16" spans="1:6" x14ac:dyDescent="0.3">
      <c r="A16" s="7" t="s">
        <v>96</v>
      </c>
      <c r="B16" s="6" t="s">
        <v>262</v>
      </c>
      <c r="C16" s="1" t="s">
        <v>97</v>
      </c>
      <c r="D16" s="1" t="s">
        <v>98</v>
      </c>
      <c r="E16" s="1" t="s">
        <v>99</v>
      </c>
      <c r="F16" s="1" t="s">
        <v>100</v>
      </c>
    </row>
    <row r="17" spans="1:6" x14ac:dyDescent="0.3">
      <c r="A17" s="7" t="s">
        <v>34</v>
      </c>
      <c r="B17" s="6" t="s">
        <v>262</v>
      </c>
      <c r="C17" s="1" t="s">
        <v>1</v>
      </c>
      <c r="D17" s="1" t="s">
        <v>35</v>
      </c>
      <c r="E17" s="1" t="s">
        <v>36</v>
      </c>
      <c r="F17" s="1" t="s">
        <v>37</v>
      </c>
    </row>
    <row r="18" spans="1:6" x14ac:dyDescent="0.3">
      <c r="A18" s="7" t="s">
        <v>101</v>
      </c>
      <c r="B18" s="6" t="s">
        <v>262</v>
      </c>
      <c r="C18" s="1" t="s">
        <v>1</v>
      </c>
      <c r="D18" s="1" t="s">
        <v>102</v>
      </c>
      <c r="E18" s="1" t="s">
        <v>103</v>
      </c>
      <c r="F18" s="1" t="s">
        <v>218</v>
      </c>
    </row>
    <row r="19" spans="1:6" x14ac:dyDescent="0.3">
      <c r="A19" s="7" t="s">
        <v>0</v>
      </c>
      <c r="B19" s="6" t="s">
        <v>262</v>
      </c>
      <c r="C19" s="1" t="s">
        <v>1</v>
      </c>
      <c r="D19" s="1" t="s">
        <v>2</v>
      </c>
      <c r="E19" s="1" t="s">
        <v>3</v>
      </c>
      <c r="F19" s="1" t="s">
        <v>203</v>
      </c>
    </row>
    <row r="20" spans="1:6" x14ac:dyDescent="0.3">
      <c r="A20" s="7" t="s">
        <v>175</v>
      </c>
      <c r="B20" s="6" t="s">
        <v>262</v>
      </c>
      <c r="C20" s="1" t="s">
        <v>1</v>
      </c>
      <c r="D20" s="1" t="s">
        <v>176</v>
      </c>
      <c r="E20" s="1" t="s">
        <v>177</v>
      </c>
      <c r="F20" s="1" t="s">
        <v>178</v>
      </c>
    </row>
    <row r="21" spans="1:6" x14ac:dyDescent="0.3">
      <c r="A21" s="7" t="s">
        <v>4</v>
      </c>
      <c r="B21" s="6" t="s">
        <v>262</v>
      </c>
      <c r="C21" s="1" t="s">
        <v>5</v>
      </c>
      <c r="D21" s="1" t="s">
        <v>6</v>
      </c>
      <c r="E21" s="1" t="s">
        <v>7</v>
      </c>
      <c r="F21" s="1" t="s">
        <v>204</v>
      </c>
    </row>
    <row r="22" spans="1:6" x14ac:dyDescent="0.3">
      <c r="A22" s="7" t="s">
        <v>154</v>
      </c>
      <c r="B22" s="6" t="s">
        <v>262</v>
      </c>
      <c r="C22" s="1" t="s">
        <v>155</v>
      </c>
      <c r="D22" s="1" t="s">
        <v>156</v>
      </c>
      <c r="E22" s="1" t="s">
        <v>157</v>
      </c>
      <c r="F22" s="1" t="s">
        <v>226</v>
      </c>
    </row>
    <row r="23" spans="1:6" x14ac:dyDescent="0.3">
      <c r="A23" s="7" t="s">
        <v>67</v>
      </c>
      <c r="B23" s="6" t="s">
        <v>262</v>
      </c>
      <c r="C23" s="1" t="s">
        <v>68</v>
      </c>
      <c r="D23" s="1" t="s">
        <v>69</v>
      </c>
      <c r="E23" s="1" t="s">
        <v>70</v>
      </c>
      <c r="F23" s="1" t="s">
        <v>213</v>
      </c>
    </row>
    <row r="24" spans="1:6" x14ac:dyDescent="0.3">
      <c r="A24" s="7" t="s">
        <v>51</v>
      </c>
      <c r="B24" s="6" t="s">
        <v>262</v>
      </c>
      <c r="C24" s="1" t="s">
        <v>52</v>
      </c>
      <c r="D24" s="1" t="s">
        <v>53</v>
      </c>
      <c r="E24" s="1" t="s">
        <v>54</v>
      </c>
      <c r="F24" s="1" t="s">
        <v>210</v>
      </c>
    </row>
    <row r="25" spans="1:6" x14ac:dyDescent="0.3">
      <c r="A25" s="7" t="s">
        <v>108</v>
      </c>
      <c r="B25" s="6" t="s">
        <v>262</v>
      </c>
      <c r="C25" s="1" t="s">
        <v>109</v>
      </c>
      <c r="D25" s="1" t="s">
        <v>110</v>
      </c>
      <c r="E25" s="1" t="s">
        <v>111</v>
      </c>
      <c r="F25" s="1" t="s">
        <v>219</v>
      </c>
    </row>
    <row r="26" spans="1:6" x14ac:dyDescent="0.3">
      <c r="A26" s="7" t="s">
        <v>158</v>
      </c>
      <c r="B26" s="6" t="s">
        <v>259</v>
      </c>
      <c r="C26" s="1" t="s">
        <v>159</v>
      </c>
      <c r="D26" s="1" t="s">
        <v>160</v>
      </c>
      <c r="E26" s="1" t="s">
        <v>161</v>
      </c>
      <c r="F26" s="1" t="s">
        <v>227</v>
      </c>
    </row>
    <row r="27" spans="1:6" x14ac:dyDescent="0.3">
      <c r="A27" s="7" t="s">
        <v>193</v>
      </c>
      <c r="B27" s="6" t="s">
        <v>259</v>
      </c>
      <c r="C27" s="1" t="s">
        <v>12</v>
      </c>
      <c r="D27" s="1" t="s">
        <v>194</v>
      </c>
      <c r="E27" s="1" t="s">
        <v>195</v>
      </c>
      <c r="F27" s="1" t="s">
        <v>230</v>
      </c>
    </row>
    <row r="28" spans="1:6" x14ac:dyDescent="0.3">
      <c r="A28" s="7" t="s">
        <v>11</v>
      </c>
      <c r="B28" s="6" t="s">
        <v>259</v>
      </c>
      <c r="C28" s="1" t="s">
        <v>12</v>
      </c>
      <c r="D28" s="1" t="s">
        <v>13</v>
      </c>
      <c r="E28" s="1" t="s">
        <v>14</v>
      </c>
      <c r="F28" s="1" t="s">
        <v>206</v>
      </c>
    </row>
    <row r="29" spans="1:6" x14ac:dyDescent="0.3">
      <c r="A29" s="7" t="s">
        <v>116</v>
      </c>
      <c r="B29" s="6" t="s">
        <v>266</v>
      </c>
      <c r="C29" s="1" t="s">
        <v>117</v>
      </c>
      <c r="D29" s="1" t="s">
        <v>118</v>
      </c>
      <c r="E29" s="1" t="s">
        <v>119</v>
      </c>
      <c r="F29" s="1" t="s">
        <v>221</v>
      </c>
    </row>
    <row r="30" spans="1:6" x14ac:dyDescent="0.3">
      <c r="A30" s="7" t="s">
        <v>179</v>
      </c>
      <c r="B30" s="6" t="s">
        <v>266</v>
      </c>
      <c r="C30" s="1" t="s">
        <v>180</v>
      </c>
      <c r="D30" s="1" t="s">
        <v>181</v>
      </c>
      <c r="E30" s="1" t="s">
        <v>182</v>
      </c>
      <c r="F30" s="1" t="s">
        <v>183</v>
      </c>
    </row>
    <row r="31" spans="1:6" x14ac:dyDescent="0.3">
      <c r="A31" s="7" t="s">
        <v>24</v>
      </c>
      <c r="B31" s="6" t="s">
        <v>266</v>
      </c>
      <c r="C31" s="1" t="s">
        <v>25</v>
      </c>
      <c r="D31" s="1" t="s">
        <v>26</v>
      </c>
      <c r="E31" s="1" t="s">
        <v>27</v>
      </c>
      <c r="F31" s="1" t="s">
        <v>28</v>
      </c>
    </row>
    <row r="32" spans="1:6" x14ac:dyDescent="0.3">
      <c r="A32" s="7" t="s">
        <v>184</v>
      </c>
      <c r="B32" s="6" t="s">
        <v>266</v>
      </c>
      <c r="C32" s="1" t="s">
        <v>25</v>
      </c>
      <c r="D32" s="1" t="s">
        <v>185</v>
      </c>
      <c r="E32" s="1" t="s">
        <v>186</v>
      </c>
      <c r="F32" s="1" t="s">
        <v>187</v>
      </c>
    </row>
    <row r="33" spans="1:6" x14ac:dyDescent="0.3">
      <c r="A33" s="7" t="s">
        <v>87</v>
      </c>
      <c r="B33" s="6" t="s">
        <v>266</v>
      </c>
      <c r="C33" s="1" t="s">
        <v>88</v>
      </c>
      <c r="D33" s="1" t="s">
        <v>89</v>
      </c>
      <c r="E33" s="1" t="s">
        <v>90</v>
      </c>
      <c r="F33" s="1" t="s">
        <v>217</v>
      </c>
    </row>
    <row r="34" spans="1:6" x14ac:dyDescent="0.3">
      <c r="A34" s="7" t="s">
        <v>170</v>
      </c>
      <c r="B34" s="6" t="s">
        <v>266</v>
      </c>
      <c r="C34" s="1" t="s">
        <v>171</v>
      </c>
      <c r="D34" s="1" t="s">
        <v>172</v>
      </c>
      <c r="E34" s="1" t="s">
        <v>173</v>
      </c>
      <c r="F34" s="1" t="s">
        <v>174</v>
      </c>
    </row>
    <row r="35" spans="1:6" x14ac:dyDescent="0.3">
      <c r="A35" s="7" t="s">
        <v>162</v>
      </c>
      <c r="B35" s="6" t="s">
        <v>261</v>
      </c>
      <c r="C35" s="1" t="s">
        <v>163</v>
      </c>
      <c r="D35" s="1" t="s">
        <v>164</v>
      </c>
      <c r="E35" s="1" t="s">
        <v>165</v>
      </c>
      <c r="F35" s="1" t="s">
        <v>228</v>
      </c>
    </row>
    <row r="36" spans="1:6" x14ac:dyDescent="0.3">
      <c r="A36" s="7" t="s">
        <v>83</v>
      </c>
      <c r="B36" s="6" t="s">
        <v>261</v>
      </c>
      <c r="C36" s="1" t="s">
        <v>84</v>
      </c>
      <c r="D36" s="1" t="s">
        <v>85</v>
      </c>
      <c r="E36" s="1" t="s">
        <v>86</v>
      </c>
      <c r="F36" s="1" t="s">
        <v>216</v>
      </c>
    </row>
    <row r="37" spans="1:6" x14ac:dyDescent="0.3">
      <c r="A37" s="7" t="s">
        <v>75</v>
      </c>
      <c r="B37" s="6" t="s">
        <v>261</v>
      </c>
      <c r="C37" s="1" t="s">
        <v>21</v>
      </c>
      <c r="D37" s="1" t="s">
        <v>76</v>
      </c>
      <c r="E37" s="1" t="s">
        <v>77</v>
      </c>
      <c r="F37" s="1" t="s">
        <v>215</v>
      </c>
    </row>
    <row r="38" spans="1:6" x14ac:dyDescent="0.3">
      <c r="A38" s="7" t="s">
        <v>20</v>
      </c>
      <c r="B38" s="6" t="s">
        <v>261</v>
      </c>
      <c r="C38" s="1" t="s">
        <v>21</v>
      </c>
      <c r="D38" s="1" t="s">
        <v>22</v>
      </c>
      <c r="E38" s="1" t="s">
        <v>23</v>
      </c>
      <c r="F38" s="1" t="s">
        <v>207</v>
      </c>
    </row>
    <row r="39" spans="1:6" x14ac:dyDescent="0.3">
      <c r="A39" s="7" t="s">
        <v>138</v>
      </c>
      <c r="B39" s="6" t="s">
        <v>261</v>
      </c>
      <c r="C39" s="1" t="s">
        <v>139</v>
      </c>
      <c r="D39" s="1" t="s">
        <v>140</v>
      </c>
      <c r="E39" s="1" t="s">
        <v>141</v>
      </c>
      <c r="F39" s="1" t="s">
        <v>142</v>
      </c>
    </row>
    <row r="40" spans="1:6" x14ac:dyDescent="0.3">
      <c r="A40" s="7" t="s">
        <v>62</v>
      </c>
      <c r="B40" s="6" t="s">
        <v>261</v>
      </c>
      <c r="C40" s="1" t="s">
        <v>63</v>
      </c>
      <c r="D40" s="1" t="s">
        <v>64</v>
      </c>
      <c r="E40" s="1" t="s">
        <v>65</v>
      </c>
      <c r="F40" s="1" t="s">
        <v>66</v>
      </c>
    </row>
    <row r="41" spans="1:6" x14ac:dyDescent="0.3">
      <c r="A41" s="7" t="s">
        <v>125</v>
      </c>
      <c r="B41" s="6" t="s">
        <v>265</v>
      </c>
      <c r="C41" s="1" t="s">
        <v>126</v>
      </c>
      <c r="D41" s="1" t="s">
        <v>127</v>
      </c>
      <c r="E41" s="1" t="s">
        <v>128</v>
      </c>
      <c r="F41" s="1" t="s">
        <v>222</v>
      </c>
    </row>
    <row r="42" spans="1:6" x14ac:dyDescent="0.3">
      <c r="A42" s="7" t="s">
        <v>91</v>
      </c>
      <c r="B42" s="6" t="s">
        <v>265</v>
      </c>
      <c r="C42" s="1" t="s">
        <v>92</v>
      </c>
      <c r="D42" s="1" t="s">
        <v>93</v>
      </c>
      <c r="E42" s="1" t="s">
        <v>94</v>
      </c>
      <c r="F42" s="1" t="s">
        <v>95</v>
      </c>
    </row>
    <row r="43" spans="1:6" x14ac:dyDescent="0.3">
      <c r="A43" s="7" t="s">
        <v>166</v>
      </c>
      <c r="B43" s="6" t="s">
        <v>265</v>
      </c>
      <c r="C43" s="1" t="s">
        <v>167</v>
      </c>
      <c r="D43" s="1" t="s">
        <v>168</v>
      </c>
      <c r="E43" s="1" t="s">
        <v>169</v>
      </c>
      <c r="F43" s="1" t="s">
        <v>229</v>
      </c>
    </row>
    <row r="44" spans="1:6" x14ac:dyDescent="0.3">
      <c r="A44" s="7" t="s">
        <v>202</v>
      </c>
      <c r="B44" s="6" t="s">
        <v>265</v>
      </c>
      <c r="C44" s="1" t="s">
        <v>104</v>
      </c>
      <c r="D44" s="1" t="s">
        <v>105</v>
      </c>
      <c r="E44" s="1" t="s">
        <v>106</v>
      </c>
      <c r="F44" s="1" t="s">
        <v>107</v>
      </c>
    </row>
    <row r="45" spans="1:6" x14ac:dyDescent="0.3">
      <c r="A45" s="7" t="s">
        <v>78</v>
      </c>
      <c r="B45" s="6" t="s">
        <v>265</v>
      </c>
      <c r="C45" s="1" t="s">
        <v>79</v>
      </c>
      <c r="D45" s="1" t="s">
        <v>80</v>
      </c>
      <c r="E45" s="1" t="s">
        <v>81</v>
      </c>
      <c r="F45" s="1" t="s">
        <v>82</v>
      </c>
    </row>
    <row r="46" spans="1:6" x14ac:dyDescent="0.3">
      <c r="A46" s="7" t="s">
        <v>143</v>
      </c>
      <c r="B46" s="6" t="s">
        <v>265</v>
      </c>
      <c r="C46" s="1" t="s">
        <v>79</v>
      </c>
      <c r="D46" s="1" t="s">
        <v>144</v>
      </c>
      <c r="E46" s="1" t="s">
        <v>145</v>
      </c>
      <c r="F46" s="1" t="s">
        <v>223</v>
      </c>
    </row>
    <row r="47" spans="1:6" x14ac:dyDescent="0.3">
      <c r="A47" s="7" t="s">
        <v>15</v>
      </c>
      <c r="B47" s="6" t="s">
        <v>265</v>
      </c>
      <c r="C47" s="1" t="s">
        <v>16</v>
      </c>
      <c r="D47" s="1" t="s">
        <v>17</v>
      </c>
      <c r="E47" s="1" t="s">
        <v>18</v>
      </c>
      <c r="F47" s="1" t="s">
        <v>19</v>
      </c>
    </row>
    <row r="48" spans="1:6" x14ac:dyDescent="0.3">
      <c r="A48" s="7" t="s">
        <v>55</v>
      </c>
      <c r="B48" s="6" t="s">
        <v>265</v>
      </c>
      <c r="C48" s="1" t="s">
        <v>16</v>
      </c>
      <c r="D48" s="1" t="s">
        <v>56</v>
      </c>
      <c r="E48" s="1" t="s">
        <v>57</v>
      </c>
      <c r="F48" s="1" t="s">
        <v>211</v>
      </c>
    </row>
  </sheetData>
  <sortState ref="A2:F50">
    <sortCondition ref="B2:B50"/>
  </sortState>
  <conditionalFormatting sqref="A1:A1048576">
    <cfRule type="duplicateValues" dxfId="3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.6" x14ac:dyDescent="0.3"/>
  <cols>
    <col min="1" max="1" width="10.44140625" style="2" bestFit="1" customWidth="1"/>
    <col min="2" max="2" width="8.5546875" style="8" customWidth="1"/>
    <col min="3" max="3" width="74.44140625" style="2" bestFit="1" customWidth="1"/>
    <col min="4" max="4" width="42.33203125" style="2" bestFit="1" customWidth="1"/>
    <col min="5" max="5" width="10.44140625" style="2" bestFit="1" customWidth="1"/>
    <col min="6" max="16384" width="8.88671875" style="2"/>
  </cols>
  <sheetData>
    <row r="1" spans="1:5" s="12" customFormat="1" x14ac:dyDescent="0.3">
      <c r="A1" s="12" t="s">
        <v>258</v>
      </c>
      <c r="B1" s="11" t="s">
        <v>260</v>
      </c>
      <c r="C1" s="12" t="s">
        <v>348</v>
      </c>
      <c r="D1" s="12" t="s">
        <v>349</v>
      </c>
      <c r="E1" s="12" t="s">
        <v>330</v>
      </c>
    </row>
    <row r="2" spans="1:5" x14ac:dyDescent="0.3">
      <c r="A2" s="2" t="s">
        <v>246</v>
      </c>
      <c r="B2" s="8" t="s">
        <v>264</v>
      </c>
      <c r="C2" s="2" t="s">
        <v>297</v>
      </c>
      <c r="D2" s="2" t="s">
        <v>298</v>
      </c>
      <c r="E2" s="2" t="s">
        <v>336</v>
      </c>
    </row>
    <row r="3" spans="1:5" x14ac:dyDescent="0.3">
      <c r="A3" s="2" t="s">
        <v>256</v>
      </c>
      <c r="B3" s="8" t="s">
        <v>264</v>
      </c>
      <c r="C3" s="2" t="s">
        <v>317</v>
      </c>
      <c r="D3" s="2" t="s">
        <v>318</v>
      </c>
      <c r="E3" s="2" t="s">
        <v>346</v>
      </c>
    </row>
    <row r="4" spans="1:5" x14ac:dyDescent="0.3">
      <c r="A4" s="2" t="s">
        <v>239</v>
      </c>
      <c r="B4" s="8" t="s">
        <v>263</v>
      </c>
      <c r="C4" s="2" t="s">
        <v>283</v>
      </c>
      <c r="D4" s="2" t="s">
        <v>284</v>
      </c>
      <c r="E4" s="2" t="s">
        <v>327</v>
      </c>
    </row>
    <row r="5" spans="1:5" x14ac:dyDescent="0.3">
      <c r="A5" s="2" t="s">
        <v>240</v>
      </c>
      <c r="B5" s="8" t="s">
        <v>263</v>
      </c>
      <c r="C5" s="2" t="s">
        <v>285</v>
      </c>
      <c r="D5" s="2" t="s">
        <v>286</v>
      </c>
      <c r="E5" s="2" t="s">
        <v>331</v>
      </c>
    </row>
    <row r="6" spans="1:5" x14ac:dyDescent="0.3">
      <c r="A6" s="2" t="s">
        <v>241</v>
      </c>
      <c r="B6" s="8" t="s">
        <v>263</v>
      </c>
      <c r="C6" s="2" t="s">
        <v>287</v>
      </c>
      <c r="D6" s="2" t="s">
        <v>288</v>
      </c>
      <c r="E6" s="2" t="s">
        <v>332</v>
      </c>
    </row>
    <row r="7" spans="1:5" x14ac:dyDescent="0.3">
      <c r="A7" s="2" t="s">
        <v>242</v>
      </c>
      <c r="B7" s="8" t="s">
        <v>263</v>
      </c>
      <c r="C7" s="2" t="s">
        <v>289</v>
      </c>
      <c r="D7" s="2" t="s">
        <v>290</v>
      </c>
      <c r="E7" s="2" t="s">
        <v>333</v>
      </c>
    </row>
    <row r="8" spans="1:5" x14ac:dyDescent="0.3">
      <c r="A8" s="2" t="s">
        <v>251</v>
      </c>
      <c r="B8" s="8" t="s">
        <v>263</v>
      </c>
      <c r="C8" s="2" t="s">
        <v>307</v>
      </c>
      <c r="D8" s="2" t="s">
        <v>308</v>
      </c>
      <c r="E8" s="2" t="s">
        <v>341</v>
      </c>
    </row>
    <row r="9" spans="1:5" x14ac:dyDescent="0.3">
      <c r="A9" s="2" t="s">
        <v>252</v>
      </c>
      <c r="B9" s="8" t="s">
        <v>263</v>
      </c>
      <c r="C9" s="2" t="s">
        <v>309</v>
      </c>
      <c r="D9" s="2" t="s">
        <v>310</v>
      </c>
      <c r="E9" s="2" t="s">
        <v>342</v>
      </c>
    </row>
    <row r="10" spans="1:5" x14ac:dyDescent="0.3">
      <c r="A10" s="2" t="s">
        <v>254</v>
      </c>
      <c r="B10" s="8" t="s">
        <v>263</v>
      </c>
      <c r="C10" s="2" t="s">
        <v>313</v>
      </c>
      <c r="D10" s="2" t="s">
        <v>314</v>
      </c>
      <c r="E10" s="2" t="s">
        <v>344</v>
      </c>
    </row>
    <row r="11" spans="1:5" x14ac:dyDescent="0.3">
      <c r="A11" s="2" t="s">
        <v>232</v>
      </c>
      <c r="B11" s="8" t="s">
        <v>262</v>
      </c>
      <c r="C11" s="2" t="s">
        <v>269</v>
      </c>
      <c r="D11" s="2" t="s">
        <v>270</v>
      </c>
      <c r="E11" s="2" t="s">
        <v>323</v>
      </c>
    </row>
    <row r="12" spans="1:5" x14ac:dyDescent="0.3">
      <c r="A12" s="2" t="s">
        <v>233</v>
      </c>
      <c r="B12" s="8" t="s">
        <v>262</v>
      </c>
      <c r="C12" s="2" t="s">
        <v>271</v>
      </c>
      <c r="D12" s="2" t="s">
        <v>272</v>
      </c>
      <c r="E12" s="2" t="s">
        <v>350</v>
      </c>
    </row>
    <row r="13" spans="1:5" x14ac:dyDescent="0.3">
      <c r="A13" s="2" t="s">
        <v>237</v>
      </c>
      <c r="B13" s="8" t="s">
        <v>262</v>
      </c>
      <c r="C13" s="2" t="s">
        <v>279</v>
      </c>
      <c r="D13" s="2" t="s">
        <v>280</v>
      </c>
      <c r="E13" s="2" t="s">
        <v>326</v>
      </c>
    </row>
    <row r="14" spans="1:5" x14ac:dyDescent="0.3">
      <c r="A14" s="2" t="s">
        <v>238</v>
      </c>
      <c r="B14" s="8" t="s">
        <v>262</v>
      </c>
      <c r="C14" s="2" t="s">
        <v>281</v>
      </c>
      <c r="D14" s="2" t="s">
        <v>282</v>
      </c>
      <c r="E14" s="2" t="s">
        <v>329</v>
      </c>
    </row>
    <row r="15" spans="1:5" x14ac:dyDescent="0.3">
      <c r="A15" s="2" t="s">
        <v>231</v>
      </c>
      <c r="B15" s="8" t="s">
        <v>259</v>
      </c>
      <c r="C15" s="2" t="s">
        <v>267</v>
      </c>
      <c r="D15" s="2" t="s">
        <v>268</v>
      </c>
      <c r="E15" s="2" t="s">
        <v>322</v>
      </c>
    </row>
    <row r="16" spans="1:5" x14ac:dyDescent="0.3">
      <c r="A16" s="2" t="s">
        <v>234</v>
      </c>
      <c r="B16" s="8" t="s">
        <v>259</v>
      </c>
      <c r="C16" s="2" t="s">
        <v>273</v>
      </c>
      <c r="D16" s="2" t="s">
        <v>274</v>
      </c>
      <c r="E16" s="2" t="s">
        <v>321</v>
      </c>
    </row>
    <row r="17" spans="1:5" x14ac:dyDescent="0.3">
      <c r="A17" s="2" t="s">
        <v>235</v>
      </c>
      <c r="B17" s="8" t="s">
        <v>259</v>
      </c>
      <c r="C17" s="2" t="s">
        <v>275</v>
      </c>
      <c r="D17" s="2" t="s">
        <v>276</v>
      </c>
      <c r="E17" s="2" t="s">
        <v>324</v>
      </c>
    </row>
    <row r="18" spans="1:5" x14ac:dyDescent="0.3">
      <c r="A18" s="2" t="s">
        <v>236</v>
      </c>
      <c r="B18" s="8" t="s">
        <v>259</v>
      </c>
      <c r="C18" s="2" t="s">
        <v>277</v>
      </c>
      <c r="D18" s="2" t="s">
        <v>278</v>
      </c>
      <c r="E18" s="2" t="s">
        <v>325</v>
      </c>
    </row>
    <row r="19" spans="1:5" x14ac:dyDescent="0.3">
      <c r="A19" s="2" t="s">
        <v>253</v>
      </c>
      <c r="B19" s="8" t="s">
        <v>266</v>
      </c>
      <c r="C19" s="2" t="s">
        <v>311</v>
      </c>
      <c r="D19" s="2" t="s">
        <v>312</v>
      </c>
      <c r="E19" s="2" t="s">
        <v>343</v>
      </c>
    </row>
    <row r="20" spans="1:5" x14ac:dyDescent="0.3">
      <c r="A20" s="2" t="s">
        <v>255</v>
      </c>
      <c r="B20" s="8" t="s">
        <v>266</v>
      </c>
      <c r="C20" s="2" t="s">
        <v>315</v>
      </c>
      <c r="D20" s="2" t="s">
        <v>316</v>
      </c>
      <c r="E20" s="2" t="s">
        <v>345</v>
      </c>
    </row>
    <row r="21" spans="1:5" x14ac:dyDescent="0.3">
      <c r="A21" s="2" t="s">
        <v>243</v>
      </c>
      <c r="B21" s="8" t="s">
        <v>265</v>
      </c>
      <c r="C21" s="2" t="s">
        <v>291</v>
      </c>
      <c r="D21" s="2" t="s">
        <v>292</v>
      </c>
      <c r="E21" s="2" t="s">
        <v>328</v>
      </c>
    </row>
    <row r="22" spans="1:5" x14ac:dyDescent="0.3">
      <c r="A22" s="2" t="s">
        <v>244</v>
      </c>
      <c r="B22" s="8" t="s">
        <v>265</v>
      </c>
      <c r="C22" s="2" t="s">
        <v>293</v>
      </c>
      <c r="D22" s="2" t="s">
        <v>294</v>
      </c>
      <c r="E22" s="2" t="s">
        <v>334</v>
      </c>
    </row>
    <row r="23" spans="1:5" x14ac:dyDescent="0.3">
      <c r="A23" s="2" t="s">
        <v>245</v>
      </c>
      <c r="B23" s="8" t="s">
        <v>265</v>
      </c>
      <c r="C23" s="2" t="s">
        <v>295</v>
      </c>
      <c r="D23" s="2" t="s">
        <v>296</v>
      </c>
      <c r="E23" s="2" t="s">
        <v>335</v>
      </c>
    </row>
    <row r="24" spans="1:5" x14ac:dyDescent="0.3">
      <c r="A24" s="2" t="s">
        <v>247</v>
      </c>
      <c r="B24" s="8" t="s">
        <v>265</v>
      </c>
      <c r="C24" s="2" t="s">
        <v>299</v>
      </c>
      <c r="D24" s="2" t="s">
        <v>300</v>
      </c>
      <c r="E24" s="2" t="s">
        <v>337</v>
      </c>
    </row>
    <row r="25" spans="1:5" x14ac:dyDescent="0.3">
      <c r="A25" s="2" t="s">
        <v>248</v>
      </c>
      <c r="B25" s="8" t="s">
        <v>265</v>
      </c>
      <c r="C25" s="2" t="s">
        <v>301</v>
      </c>
      <c r="D25" s="2" t="s">
        <v>302</v>
      </c>
      <c r="E25" s="2" t="s">
        <v>338</v>
      </c>
    </row>
    <row r="26" spans="1:5" x14ac:dyDescent="0.3">
      <c r="A26" s="2" t="s">
        <v>249</v>
      </c>
      <c r="B26" s="8" t="s">
        <v>265</v>
      </c>
      <c r="C26" s="2" t="s">
        <v>303</v>
      </c>
      <c r="D26" s="2" t="s">
        <v>304</v>
      </c>
      <c r="E26" s="2" t="s">
        <v>339</v>
      </c>
    </row>
    <row r="27" spans="1:5" x14ac:dyDescent="0.3">
      <c r="A27" s="2" t="s">
        <v>250</v>
      </c>
      <c r="B27" s="8" t="s">
        <v>265</v>
      </c>
      <c r="C27" s="2" t="s">
        <v>305</v>
      </c>
      <c r="D27" s="2" t="s">
        <v>306</v>
      </c>
      <c r="E27" s="2" t="s">
        <v>340</v>
      </c>
    </row>
    <row r="28" spans="1:5" x14ac:dyDescent="0.3">
      <c r="A28" s="2" t="s">
        <v>257</v>
      </c>
      <c r="B28" s="8" t="s">
        <v>265</v>
      </c>
      <c r="C28" s="2" t="s">
        <v>319</v>
      </c>
      <c r="D28" s="2" t="s">
        <v>320</v>
      </c>
      <c r="E28" s="2" t="s">
        <v>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tabSelected="1" workbookViewId="0"/>
  </sheetViews>
  <sheetFormatPr defaultRowHeight="14.4" x14ac:dyDescent="0.3"/>
  <cols>
    <col min="1" max="1" width="8.88671875" style="5"/>
    <col min="3" max="3" width="43.5546875" bestFit="1" customWidth="1"/>
    <col min="4" max="4" width="40.33203125" bestFit="1" customWidth="1"/>
    <col min="5" max="5" width="10.44140625" bestFit="1" customWidth="1"/>
  </cols>
  <sheetData>
    <row r="1" spans="1:5" s="14" customFormat="1" ht="15.6" x14ac:dyDescent="0.3">
      <c r="A1" s="13" t="s">
        <v>355</v>
      </c>
      <c r="B1" s="12" t="s">
        <v>260</v>
      </c>
      <c r="C1" s="12" t="s">
        <v>348</v>
      </c>
      <c r="D1" s="12" t="s">
        <v>349</v>
      </c>
      <c r="E1" s="12" t="s">
        <v>330</v>
      </c>
    </row>
    <row r="2" spans="1:5" ht="15.6" x14ac:dyDescent="0.3">
      <c r="A2" s="4" t="s">
        <v>351</v>
      </c>
      <c r="B2" s="3" t="s">
        <v>261</v>
      </c>
      <c r="C2" s="3" t="s">
        <v>353</v>
      </c>
      <c r="D2" s="3" t="s">
        <v>354</v>
      </c>
      <c r="E2" s="3" t="s">
        <v>352</v>
      </c>
    </row>
  </sheetData>
  <conditionalFormatting sqref="A2:E2 A1:D1">
    <cfRule type="duplicateValues" dxfId="2" priority="3"/>
  </conditionalFormatting>
  <conditionalFormatting sqref="E1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P</vt:lpstr>
      <vt:lpstr>SSR</vt:lpstr>
      <vt:lpstr>Allele Specific Mark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8T08:51:49Z</dcterms:modified>
</cp:coreProperties>
</file>